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520" yWindow="80" windowWidth="24680" windowHeight="14660" tabRatio="500" firstSheet="6" activeTab="8"/>
  </bookViews>
  <sheets>
    <sheet name="Transporters_Upregulated" sheetId="1" r:id="rId1"/>
    <sheet name="Transporters_Downregulated" sheetId="2" r:id="rId2"/>
    <sheet name="Metabolism_Upregulated" sheetId="3" r:id="rId3"/>
    <sheet name="Metabolism_Downregulated" sheetId="4" r:id="rId4"/>
    <sheet name="Development_Upregulated" sheetId="5" r:id="rId5"/>
    <sheet name="Cell Adhesion_Upregulated" sheetId="6" r:id="rId6"/>
    <sheet name="Cell Adhesion_Downregulated" sheetId="7" r:id="rId7"/>
    <sheet name="Immune_Upregulated" sheetId="8" r:id="rId8"/>
    <sheet name="Immune_Downregulated" sheetId="9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1" uniqueCount="231">
  <si>
    <t>Pathways</t>
  </si>
  <si>
    <t>Genes</t>
  </si>
  <si>
    <t>Transport of small molecules</t>
  </si>
  <si>
    <t>Abca1,Atp1b1,Slc7a1,Slc7a3,Slc6a9,Ldlr,Slc3a2,Slc12a2,Slc1a3,Slc1a6,Slc4a2,Slc7a5,Slc6a6,Trpv2,Slc30a1,Slco2a1,Abcg2,Atp8b1,Slc1a4,Steap2,Slc16a3,Slc38a1,Slc2a10,Abca9,Abca5,Atp2c1,Gja1,Slc6a8,Syt11</t>
  </si>
  <si>
    <t>Anion transport</t>
  </si>
  <si>
    <t>Abca1,Slc7a1,Slc7a3,Gja1,Slc6a9,Ldlr,Slc3a2,Slc12a2,Slc1a3,Slc1a6,Slc4a2,Slc7a5,Slc6a6,Slco2a1,Abcg2,Atp8b1,Slc1a4,Slc16a3,Slc6a8,Slc38a1</t>
  </si>
  <si>
    <t>Cation transmembrane transport</t>
  </si>
  <si>
    <t>Atp1b1,Slc7a1,Slc7a3,Cacna2d1,Slc3a2,Slc12a2,Slc1a3,Trpv2,Slc30a1,Steap1,Steap2,Atp2c1,Abca1,Gja1,Lrp6,Slc4a2,Cachd1,Syt11,Fabp5,Abcg2</t>
  </si>
  <si>
    <t>SLC-mediated transmembrane transport</t>
  </si>
  <si>
    <t>Slc7a1,Slc7a3,Slc6a9,Slc3a2,Slc12a2,Slc1a3,Slc1a6,Slc4a2,Slc7a5,Slc6a6,Slc30a1,Slco2a1,Slc1a4,Slc16a3,Slc38a1,Slc2a10</t>
  </si>
  <si>
    <t>Lipid transport</t>
  </si>
  <si>
    <t>Abca1,Ldlr,Lrp6,Slco2a1,Abcg2,Atp8b1,Abca9,Abca5,Slc16a3,Syt11,Gja1,Snx17,Steap2,Slc1a3</t>
  </si>
  <si>
    <t>Carboxylic acid transport</t>
  </si>
  <si>
    <t>Slc7a1,Slc7a3,Slc6a9,Slc3a2,Slc1a3,Slc1a6,Slc7a5,Slc6a6,Slco2a1,Slc1a4,Slc16a3,Slc6a8,Slc38a1</t>
  </si>
  <si>
    <t>Amino acid transport</t>
  </si>
  <si>
    <t>Slc7a1,Slc7a3,Slc6a9,Slc3a2,Slc1a3,Slc1a6,Slc7a5,Slc6a6,Slc1a4,Slc6a8,Slc38a1</t>
  </si>
  <si>
    <t>Membrane Trafficking</t>
  </si>
  <si>
    <t>Gja1,Ldlr,Bet1l,Stx6,Rab39b,Kdelr3,Syt11,Abca1,Snx17,Steap2,Atp8b1</t>
  </si>
  <si>
    <t>Import across plasma membrane</t>
  </si>
  <si>
    <t>Atp1b1,Slc7a1,Slc7a3,Slc3a2,Slc12a2,Slc1a3,Slc1a6,Slc30a1</t>
  </si>
  <si>
    <t>Calcium ion transport</t>
  </si>
  <si>
    <t>Atp1b1,Cacna2d1,Gja1,Trpv2,Slc30a1,Atp2c1,Cachd1</t>
  </si>
  <si>
    <t>Basigin interactions</t>
  </si>
  <si>
    <t>Atp1b1,Slc3a2,Slc7a5,Slc16a3,Lrp6</t>
  </si>
  <si>
    <t>Mineral absorption</t>
  </si>
  <si>
    <t>Atp1b1,Slc30a1,Steap1,Steap2</t>
  </si>
  <si>
    <t>ABC transporters</t>
  </si>
  <si>
    <t>Abca1,Abcg2,Abca9,Abca5</t>
  </si>
  <si>
    <t>Abcd1,Apod,Aqp1,Atp6v1a,Atp6v0d1,Atp6v0a1,Atp6v0c,Slc7a2,Abcc1,Abcb1a,Pltp,Slc16a1,Clcn7,Slc27a1,Slc25a10,Abca7,Atp11a,Slc5a3,Atp6ap1,Trpv4,Atp6v1f,Atp6v1c1,Steap3,Abcb8,Tpcn1,Slc5a6</t>
  </si>
  <si>
    <t>Abcd1,Fabp4,Apod,Fabp3,Abcc1,Abcb1a,Pltp,Slc27a1,Abca7,Atp11a,Col4a3bp,Osbpl3,Pitpnc1,Osbpl6,Tap1,Tap2,Abcb8,Rab20,Stx3,Snx9</t>
  </si>
  <si>
    <t>PPAR signaling pathway</t>
  </si>
  <si>
    <t>Fabp4,Cpt1a,Fabp3,Pltp,Sorbs1,Slc27a1,Abcd1,Abcc1,Slc16a1,Slc5a6,Slc25a1,Col4a3bp,Osbpl3,Osbpl6,Rufy1,Lyst,Apod,Trpv4</t>
  </si>
  <si>
    <t>Abcd1,Fabp4,Slc7a2,Slc25a1,Fabp3,Abcc1,Abcb1a,Pltp,Slc16a1,Clcn7,Slc27a1,Slc25a10,Abca7,Atp11a,Pitpnc1,Slc38a7,Slc5a6</t>
  </si>
  <si>
    <t>Atp6v1a,Atp6v0d1,Atp6v0a1,Atp6v0c,Slc7a2,Itpr1,Itpr3,P2rx4,Atp6ap1,Trpv4,Atp6v1f,Atp6v1c1,Steap3,Tpcn1</t>
  </si>
  <si>
    <t>Elevation of cytosolic Ca2+ levels</t>
  </si>
  <si>
    <t>Itpr1,Itpr3,P2rx4,Aqp1,Gabarap,Dynll2,Atg16l1,Trpv4,Tpcn1,Cpt1a,Abcb1a,Abca7</t>
  </si>
  <si>
    <t>Abcd1,Fabp4,Slc7a2,Slc25a1,Fabp3,Abcc1,Slc16a1,Slc27a1,Slc25a10,Slc38a7,Slc5a6</t>
  </si>
  <si>
    <t>Ion channel transport</t>
  </si>
  <si>
    <t>Atp6v1a,Atp6v0d1,Atp6v0a1,Atp6v0c,Clcn7,Atp11a,Atp6ap1,Trpv4,Atp6v1f,Atp6v1c1,Tpcn1</t>
  </si>
  <si>
    <t>Inorganic ion homeostasis</t>
  </si>
  <si>
    <t>Atp6v1a,Atp6v0d1,Atp6v0a1,Atp6v0c,Itpr1,Itpr3,P2rx4,Rab20,Atp6ap1,Trpv4,Steap3</t>
  </si>
  <si>
    <t>Phagosome</t>
  </si>
  <si>
    <t>Atp6v1a,Atp6v0d1,Atp6v0a1,Atp6v0c,Rab5c,Tap1,Tap2,Atp6ap1,Atp6v1f,Atp6v1c1</t>
  </si>
  <si>
    <t>Membrane organization</t>
  </si>
  <si>
    <t>Abcd1,Abcc1,Abcb1a,Rab20,Stx3,Abca7,Atp11a,Snx9,Col4a3bp</t>
  </si>
  <si>
    <t>Transferrin endocytosis and recycling</t>
  </si>
  <si>
    <t>Atp6v1a,Atp6v0d1,Atp6v0a1,Atp6v0c,Atp6ap1,Atp6v1f,Atp6v1c1,Steap3</t>
  </si>
  <si>
    <t>Iron uptake and transport</t>
  </si>
  <si>
    <t>ATP hydrolysis coupled proton transport</t>
  </si>
  <si>
    <t>Atp6v1a,Atp6v0d1,Atp6v0a1,Atp6v0c,Atp6ap1,Atp6v1f,Atp6v1c1</t>
  </si>
  <si>
    <t>Abcd1,Abcc1,Abcb1a,Tap1,Tap2,Abca7,Abcb8</t>
  </si>
  <si>
    <t>Apod,Slc7a2,Slc16a1,Slc27a1,Slc25a10,Slc5a3,Slc5a6</t>
  </si>
  <si>
    <t>Regulation of pH</t>
  </si>
  <si>
    <t>Atp6v0d1,Atp6v0a1,Atp6v0c,Rab20,Atp6ap1</t>
  </si>
  <si>
    <r>
      <rPr>
        <b/>
        <sz val="14"/>
        <color theme="1"/>
        <rFont val="Calibri"/>
        <scheme val="minor"/>
      </rPr>
      <t>Transporters upregulated in</t>
    </r>
    <r>
      <rPr>
        <b/>
        <i/>
        <sz val="14"/>
        <color theme="1"/>
        <rFont val="Calibri"/>
        <scheme val="minor"/>
      </rPr>
      <t xml:space="preserve"> atg5-/-</t>
    </r>
    <r>
      <rPr>
        <b/>
        <sz val="14"/>
        <color theme="1"/>
        <rFont val="Calibri"/>
        <scheme val="minor"/>
      </rPr>
      <t xml:space="preserve"> MEFs</t>
    </r>
  </si>
  <si>
    <r>
      <t xml:space="preserve">Transporters downregulated in </t>
    </r>
    <r>
      <rPr>
        <b/>
        <i/>
        <sz val="14"/>
        <color theme="1"/>
        <rFont val="Calibri"/>
        <scheme val="minor"/>
      </rPr>
      <t>atg5-/-</t>
    </r>
    <r>
      <rPr>
        <b/>
        <sz val="14"/>
        <color theme="1"/>
        <rFont val="Calibri"/>
        <scheme val="minor"/>
      </rPr>
      <t xml:space="preserve"> MEFs</t>
    </r>
  </si>
  <si>
    <t>Abca1,Abcg2,Slc27a3,Atp8b1,Abca5</t>
  </si>
  <si>
    <t>Abca1,Zdhhc9,Zdhhc18</t>
  </si>
  <si>
    <t>Protein lipidation</t>
  </si>
  <si>
    <t>Mvk,Suclg2,Abcg2,Slc27a3,Acot1,Mthfd2l</t>
  </si>
  <si>
    <t>Purine-containing compound metabolic process</t>
  </si>
  <si>
    <t>Mgrn1,Rnf19a,Trim32,Rnf6,Rnf19b</t>
  </si>
  <si>
    <t>Antigen processing: Ubiquitination &amp; Proteasome degradation</t>
  </si>
  <si>
    <t>Sulf2,Glce,Sulf1</t>
  </si>
  <si>
    <t>Proteoglycan metabolic process</t>
  </si>
  <si>
    <t>Abca1,B4galnt1,Abcg2,Slc27a3,Atp8b1,Abca5</t>
  </si>
  <si>
    <t>Lipid localization</t>
  </si>
  <si>
    <t>Abca1,Abcg2,Abca5</t>
  </si>
  <si>
    <t>Abca1,Abcg2,Abca5,B4galnt1,Slc27a3,Atp8b1,Ireb2,Atp2c1</t>
  </si>
  <si>
    <t>Cholesterol efflux</t>
  </si>
  <si>
    <t>Man2a1,St3gal5,Sulf2,Glce,Pgm3,Sulf1</t>
  </si>
  <si>
    <t>Glycoprotein metabolic process</t>
  </si>
  <si>
    <t>Mgrn1,Rnf19a,Trim32,Rnf6,Rnf19b,Rnf149,Mid1</t>
  </si>
  <si>
    <t>Protein polyubiquitination</t>
  </si>
  <si>
    <t>Sulf2,Glce,Sulf1,Man2a1,St3gal5,Pgm3,Atp8b1,Abca1,Abca5</t>
  </si>
  <si>
    <t>Heparan sulfate proteoglycan metabolic process</t>
  </si>
  <si>
    <t>Bcat1,Asns,Aldh18a1,Aasdhppt,Psph,Psat1,Mthfd2l</t>
  </si>
  <si>
    <t>Carboxylic acid biosynthetic process</t>
  </si>
  <si>
    <t>Bcat1,Ephx1,Mvk,Asns,Aldh18a1,Aasdhppt,Psph,Psat1,Mthfd2l</t>
  </si>
  <si>
    <t>Small molecule biosynthetic process</t>
  </si>
  <si>
    <t>Asns,Aasdhppt,Mthfd2l</t>
  </si>
  <si>
    <t>Aspartate family amino acid biosynthetic process</t>
  </si>
  <si>
    <t>Mthfd2,Mvk,Suclg2,Slc27a3,Acot1,Ireb2,Aldh1l1,Aldh1l2,Mthfd2l</t>
  </si>
  <si>
    <t>Cofactor metabolic process</t>
  </si>
  <si>
    <t>Mvk,Suclg2,Slc27a3,Acot1,Sulf2,Glce,Sulf1,Mthfd2l,Mthfd2,Aldh1l1,Aldh1l2,Ireb2,Abcg2,Pgm3,Pygl</t>
  </si>
  <si>
    <t>Sulfur compound metabolic process</t>
  </si>
  <si>
    <t>Mthfd2,Aldh1l1,Aldh1l2,Mthfd2l,Suclg2,Aldh18a1,Aasdhppt,Bcat1,Ddah1</t>
  </si>
  <si>
    <t>Metabolism of folate and pterines</t>
  </si>
  <si>
    <t>Bcat1,Asns,Aldh18a1,Aasdhppt,Psph,Psat1,Mthfd2l,Ddah1,Ephx1,Mvk</t>
  </si>
  <si>
    <t>Alpha-amino acid biosynthetic process</t>
  </si>
  <si>
    <r>
      <t xml:space="preserve">Metabolic pathway associated proteins upregulated in </t>
    </r>
    <r>
      <rPr>
        <b/>
        <i/>
        <sz val="14"/>
        <color theme="1"/>
        <rFont val="Calibri"/>
        <scheme val="minor"/>
      </rPr>
      <t>atg5-/-</t>
    </r>
    <r>
      <rPr>
        <b/>
        <sz val="14"/>
        <color theme="1"/>
        <rFont val="Calibri"/>
        <scheme val="minor"/>
      </rPr>
      <t xml:space="preserve"> MEFs</t>
    </r>
  </si>
  <si>
    <t>Gla,Gba,Hexa,Hexb,Neu1</t>
  </si>
  <si>
    <t>Ceramide catabolic process</t>
  </si>
  <si>
    <t>Hagh,Gstm2,Gstm5,Gstt1,Oplah,Glo1</t>
  </si>
  <si>
    <t>Glutathione metabolic process</t>
  </si>
  <si>
    <t>Hexa,Hexb,St3gal4,Galns,B3gnt2,Gns</t>
  </si>
  <si>
    <t>Keratan sulfate/keratin metabolism</t>
  </si>
  <si>
    <t>Hexa,Hexb,Hk1,Pmm2,Ugp2,Uap1l1,Gla</t>
  </si>
  <si>
    <t>Amino sugar and nucleotide sugar metabolism</t>
  </si>
  <si>
    <t>Abcd1,Tap2,Abca7,Abcb8,Hexa,Hexb,Slc27a1,Atp11a</t>
  </si>
  <si>
    <t>Abcd1,Bpgm,Eno2,Hk1,Dhtkd1,Entpd3,Plcg2,Pde4d</t>
  </si>
  <si>
    <t>Organophosphate catabolic process</t>
  </si>
  <si>
    <t>Arsb,Hexa,Hexb,Ids,St3gal4,Sgsh,Galns,B3gnt2,Gns</t>
  </si>
  <si>
    <t>Glycosaminoglycan metabolism</t>
  </si>
  <si>
    <t>Gla,Arsb,Arsa,Gba,Hexa,Hexb,Neu1,Plpp1,Kdsr,Arsk</t>
  </si>
  <si>
    <t>Sphingolipid metabolism</t>
  </si>
  <si>
    <t>Tpp1,Hagh,Gstm2,Gstm5,Gstt1,Anpep,Mme,Abca7,Oplah,Ece2,Glo1</t>
  </si>
  <si>
    <t>Peptide metabolic process</t>
  </si>
  <si>
    <t>Abcd1,Hagh,Hk1,Scly,Ivd,Hacl1,Galk2,Echs1,Glo1,Enpp4,Gcdh</t>
  </si>
  <si>
    <t>Small molecule catabolic process</t>
  </si>
  <si>
    <t>Abcd1,Bpgm,Eno2,Gda,Hk1,Xdh,Isg20,Hsd17b11,Dhtkd1,Entpd3,Enpp4,Pde4d</t>
  </si>
  <si>
    <t>Organic cyclic compound catabolic process</t>
  </si>
  <si>
    <t>Adk,Abcd1,Bpgm,Eno2,Gda,Hk1,Xdh,Oxsm,Dhtkd1,Enpp4,Pde4d,Oas1a,Gcdh</t>
  </si>
  <si>
    <t>Adk,Bpgm,Eno2,Hexb,Hk1,Slc27a1,Agpat3,Agpat2,Mocos,Hddc2,Dhtkd1,Plcg2,Oas1a,Gcdh,Lpcat2</t>
  </si>
  <si>
    <t>Organophosphate biosynthetic process</t>
  </si>
  <si>
    <t>Abcd1,Aldh1a1,Bpgm,Eno2,Hagh,Hk1,Aldh1a7,Slc27a1,Ivd,Hacl1,Oxsm,Echs1,Rdh10,Glo1,Dhtkd1,Acsf2,Gcdh</t>
  </si>
  <si>
    <t>Monocarboxylic acid metabolic process</t>
  </si>
  <si>
    <t>Adk,Abcd1,Bpgm,Cbr2,Eno2,Gda,Hk1,Xdh,Pmm2,Hddc2,Oxsm,Dhtkd1,Entpd3,Ugp2,Enpp4,Uap1l1,Pde4d,Oas1a,Gcdh</t>
  </si>
  <si>
    <t>Nucleobase-containing small molecule metabolic process</t>
  </si>
  <si>
    <t>Aldh1a1,Arsb,Bpgm,Eno2,Hexa,Hexb,Hk1,Ids,Man2b1,Man2b2,St3gal4,Aldh1a7,Sgsh,Galns,B3gnt2,Gns,Manba,Ugp2,Ctbs</t>
  </si>
  <si>
    <t>Metabolism of carbohydrates</t>
  </si>
  <si>
    <t>Gla,Abcd1,Arsb,Arsa,Cbr1,Gba,Hexa,Hexb,Neu1,Plpp1,Agpat3,Hacl1,Acot13,Agpat2,Kdsr,Bdh1,Arsk,Echs1,Hsd17b11,Acsf2,Lpcat2</t>
  </si>
  <si>
    <t>Metabolism of lipids</t>
  </si>
  <si>
    <t>Abcd1,Bpgm,Cbr2,Eno2,Hagh,Gstm2,Gstm5,Gstt1,Hk1,Mocos,Oxsm,Oplah,Glo1,Dhtkd1,Gcdh,Gns,Mpst,Anpep,Slc27a1,Cbr1,Nat2,Tpp1,Mme,Abca7,Ece2,Gba,Hdac5,Nceh1,Mmp2</t>
  </si>
  <si>
    <t>Aga,Gla,Arsb,Arsa,Tpp1,Gba,Hexa,Hexb,Ids,Man2b1,Neu1,Sgsh,Nagpa,Galns,Gns,Manba,Man2b2,Fuca2,Abcd1,Ctbs,Enpp4,Pde4d,Plpp1,Kdsr,Arsk,Anpep,Mme,Atp11a,Agpat2,Dpp7,St3gal4,Uap1l1</t>
  </si>
  <si>
    <t>Lysosome</t>
  </si>
  <si>
    <r>
      <t>Metabolic pathway associated proteins downregulated in</t>
    </r>
    <r>
      <rPr>
        <b/>
        <i/>
        <sz val="14"/>
        <color theme="1"/>
        <rFont val="Calibri"/>
        <scheme val="minor"/>
      </rPr>
      <t xml:space="preserve"> atg5-/-</t>
    </r>
    <r>
      <rPr>
        <b/>
        <sz val="14"/>
        <color theme="1"/>
        <rFont val="Calibri"/>
        <scheme val="minor"/>
      </rPr>
      <t xml:space="preserve"> MEFs</t>
    </r>
  </si>
  <si>
    <t>Jag1,Notch1,Maml2</t>
  </si>
  <si>
    <t>Notch signaling pathway</t>
  </si>
  <si>
    <t>Csnk1g3,Gas1,Csnk1g1,Wnt5a</t>
  </si>
  <si>
    <t>Hedgehog signaling pathway</t>
  </si>
  <si>
    <t>Ppp2r1b,Ctnnb1,Fzd1,Sfrp2,Fosl1,Lrp5,Nfatc4,Wnt5a,Lrp6</t>
  </si>
  <si>
    <t>Wnt signaling pathway</t>
  </si>
  <si>
    <t>Acvr1,Thbs4,Tgfbr1,Ppp2r1b,Tgfbr2,Smad6,Ltbp1,Tgfb3,Bmpr2,Acvr2a,Thbs1</t>
  </si>
  <si>
    <t>TGF-beta signaling pathway</t>
  </si>
  <si>
    <r>
      <t xml:space="preserve">Development pathway associated proteins upregulated in </t>
    </r>
    <r>
      <rPr>
        <b/>
        <i/>
        <sz val="14"/>
        <color theme="1"/>
        <rFont val="Calibri"/>
        <scheme val="minor"/>
      </rPr>
      <t xml:space="preserve">atg5-/- </t>
    </r>
    <r>
      <rPr>
        <b/>
        <sz val="14"/>
        <color theme="1"/>
        <rFont val="Calibri"/>
        <scheme val="minor"/>
      </rPr>
      <t>MEFs</t>
    </r>
  </si>
  <si>
    <t>Col12a1,Col18a1,Col5a1,Col6a1,Ncam1,Nid1,Ctnnb1,Cyr61,Glg1,Ddr2,Thbs4,Epha2</t>
  </si>
  <si>
    <t>Collagen chain trimerization</t>
  </si>
  <si>
    <t>Ctnnb1,Cdh3,Epha2,Itga5,Nrp1,Sdc4</t>
  </si>
  <si>
    <t>cell junction assembly</t>
  </si>
  <si>
    <t>Ddr1,Ctnnb1,Col12a1,Col5a1,Col6a1,Efnb2,Epha2,Cyr61,Nrp1,Sdc4,Tnc,Cdh3,Itga5,Vcan,Ncam1,Vcam1,Nid1,Ada</t>
  </si>
  <si>
    <t>tissue morphogenesis</t>
  </si>
  <si>
    <t>Col18a1,Lama4,Lamb1,Nid1,Col5a1,Ctnnb1,Col6a1,Nrp1,Thbs4</t>
  </si>
  <si>
    <t>Laminin interactions</t>
  </si>
  <si>
    <t>App,Ctnnb1,Cd34,Neo1,Ptprf,Ptprs</t>
  </si>
  <si>
    <t>regulation of cellular response to stress</t>
  </si>
  <si>
    <t>App,Ctnnb1,Col5a1,Efnb2,Neo1,Nrp1,Ptprs,Postn</t>
  </si>
  <si>
    <t>negative regulation of cell differentiation</t>
  </si>
  <si>
    <t>Ada,App,Cd34,Efnb2,Neo1,Nrp1,Ptprf,Ptprs,Cx3cl1,Thbs4,Tyro3,Jam3,Ctnnb1,Tnc,Clstn1,Pcdhb16,Postn,Sdc2,Cdon,Epha2,Col5a1</t>
  </si>
  <si>
    <t>regulation of response to external stimulus</t>
  </si>
  <si>
    <t>App,Col5a1,Col6a1,Vcan,Tnc,Sdc2,Cyr61,Lamb1</t>
  </si>
  <si>
    <t>ECM proteoglycans</t>
  </si>
  <si>
    <t>App,Col18a1,Cyr61,Itga5,Lamb1,Nrp1,Ddr2,Cx3cl1,Thbs4,Postn,Mpzl1,Mcam,Ddr1</t>
  </si>
  <si>
    <t>positive regulation of cell migration</t>
  </si>
  <si>
    <t>Col6a1,Itga5,Lama4,Lamb1,Sdc4,Thbs4,Tnc,Ctnnb1,Epha2,Postn</t>
  </si>
  <si>
    <t>ECM-receptor interaction</t>
  </si>
  <si>
    <t>Ddr1,Ctnnb1,Cyr61,Itga5,Lamb1,Nid1,Nrp1,Sdc4,Tyro3,Vcam1,Postn,Jam3,Ada,Efnb2,Epha2,Lama4,Cx3cl1,Tnc</t>
  </si>
  <si>
    <t>cell-substrate adhesion</t>
  </si>
  <si>
    <t>Alcam,App,Efnb2,Emb,Epha2,Cyr61,Ncam1,Neo1,Nrp1,Cx3cl1,Thbs4,Vcam1,Jam3,Boc</t>
  </si>
  <si>
    <t>chemotaxis</t>
  </si>
  <si>
    <t>Alcam,App,Ctnnb1,Col12a1,Col18a1,Col6a1,Efnb2,Emb,Epha2,Fat1,Sdc2,Lamb1,Ncam1,Neo1,Nrp1,Ptprf,Ptprs,Tyro3,Postn,Boc</t>
  </si>
  <si>
    <t>cell morphogenesis involved in differentiation</t>
  </si>
  <si>
    <t>Col18a1,Col5a1,Col6a1,Itga5,F11r,Tnc,Jam3</t>
  </si>
  <si>
    <t>Integrin cell surface interactions</t>
  </si>
  <si>
    <t>App,Ddr1,Col12a1,Col18a1,Col5a1,Col6a1,Vcan,Sdc2,Itga5,F11r,Lama4,Lamb1,Nid1,Ddr2,Sdc4,Tnc,Jam3</t>
  </si>
  <si>
    <t>Extracellular matrix organization</t>
  </si>
  <si>
    <t>Alcam,Cd34,Cdh3,Vcan,Sdc2,F11r,Ncam1,Neo1,Ptprf,Nectin2,Glg1,Sdc4,Vcam1,Mpzl1,Jam3</t>
  </si>
  <si>
    <t>Cell adhesion molecules (CAMs)</t>
  </si>
  <si>
    <t>Cdh3,Emb,Ptprf,Nectin2,Clstn1,Pcdh18,Pcdh19</t>
  </si>
  <si>
    <t>homophilic cell adhesion via plasma membrane adhesion molecules</t>
  </si>
  <si>
    <t>Ada,Alcam,Ctnnb1,Cd34,Cdh3,Efnb2,Emb,Fat1,Cyr61,Itga5,Lamb1,Ncam1,Ptprf,Ptprs,Nectin2,Cx3cl1,Sdc4,Thbs4,Tyro3,Vcam1,Cdon,Clstn1,Pcdh18,Jam3,Mcam,Pcdhb16,Boc,Pcdh19</t>
  </si>
  <si>
    <t>cell-cell adhesion</t>
  </si>
  <si>
    <r>
      <t>Cell adhesion proteins upregulated in</t>
    </r>
    <r>
      <rPr>
        <b/>
        <i/>
        <sz val="14"/>
        <color theme="1"/>
        <rFont val="Calibri"/>
        <scheme val="minor"/>
      </rPr>
      <t xml:space="preserve"> atg5-/-</t>
    </r>
    <r>
      <rPr>
        <b/>
        <sz val="14"/>
        <color theme="1"/>
        <rFont val="Calibri"/>
        <scheme val="minor"/>
      </rPr>
      <t xml:space="preserve"> MEFs</t>
    </r>
  </si>
  <si>
    <t>Cd9,Cxadr,Cd99l2,Itgav,Plcb1,Hpse</t>
  </si>
  <si>
    <t>homotypic cell-cell adhesion</t>
  </si>
  <si>
    <t>Cdh13,Col8a1,Cxadr</t>
  </si>
  <si>
    <t>epithelial cell proliferation</t>
  </si>
  <si>
    <t>Itga2,Itga7,Lama5,Col11a1,Itgav,Plcb1,Hpse,Icam1,Cxadr</t>
  </si>
  <si>
    <t>Icam1,Plcb1,Itga1,Cd99l2,Cxadr,Itga2,Gpnmb</t>
  </si>
  <si>
    <t>cellular extravasation</t>
  </si>
  <si>
    <t>Arvcf,Cd9,Cdh13,Cxadr,Itga2,Itgav,Gpnmb,Itga1</t>
  </si>
  <si>
    <t>cell junction organization</t>
  </si>
  <si>
    <t>Cdh13,Cxadr,Itga2,Itgav,Itga1</t>
  </si>
  <si>
    <t>Cdh13,Itga2,Itgav,Cd47</t>
  </si>
  <si>
    <t>regulation of endocytosis</t>
  </si>
  <si>
    <t>Cdh13,Icam1,Itga2,Itgav,Gpnmb,Cd99l2</t>
  </si>
  <si>
    <t>Arvcf,Cd9,Cdh13,Cxadr,Icam1,Itga7,Itgav,Itgb5,Cd47,Gpnmb,Cd99l2</t>
  </si>
  <si>
    <t>Itga2,Itga7,Itgav,Itgb5,Lama5,Itga1</t>
  </si>
  <si>
    <t>PI3K-Akt signaling pathway</t>
  </si>
  <si>
    <t>Itga2,Itga7,Itgav,Itgb5</t>
  </si>
  <si>
    <t>Col11a1,Itga2,Itgav,Itgb5</t>
  </si>
  <si>
    <t>Non-integrin membrane-ECM interactions</t>
  </si>
  <si>
    <t>Cdh13,Hpse,Itga2,Itgav,Itgb5,Itga1</t>
  </si>
  <si>
    <t>cell-matrix adhesion</t>
  </si>
  <si>
    <t>Itga2,Itga7,Itgav,Itgb5,Lama5,Tln2,Itga1</t>
  </si>
  <si>
    <t>Focal adhesion</t>
  </si>
  <si>
    <t>Cdh13,Col8a1,Hpse,Itga2,Itgav,Itgb5,Lama5,Itga1</t>
  </si>
  <si>
    <t>integrin-mediated signaling pathway</t>
  </si>
  <si>
    <t>Itga2,Itga7,Itgav,Itgb5,Cd47,Lama5,Itga1</t>
  </si>
  <si>
    <t>Col8a1,Icam1,Itga2,Itgav,Itgb5,Cd47,Itga1</t>
  </si>
  <si>
    <t>Col11a1,Col8a1,Icam1,Itga2,Itga7,Itgav,Itgb5,Cd47,Lama5,Itga1,Cdh13,Hpse,Tln2</t>
  </si>
  <si>
    <t>Cell adhesion proteins downregulated in atg5-/- MEFs</t>
  </si>
  <si>
    <t>Cfb,C3,C4b</t>
  </si>
  <si>
    <t>Complement and coagulation cascades</t>
  </si>
  <si>
    <t>Acvr1,Tgfbr1,Tgfbr2,Tgfb3,Bmpr2,Acvr2a</t>
  </si>
  <si>
    <t>Osmr,Crlf2,Lifr,Il13ra1,Spry4,Jak1,Spry2,Ghr,Ifnar1,Ifngr1</t>
  </si>
  <si>
    <t>Jak-STAT signaling pathway</t>
  </si>
  <si>
    <t>Osmr,Il17ra,Acvr1,Crlf2,Tgfbr1,Lifr,Csf1,Il13ra1,Tnfrsf1b,Flt4,Tgfbr2,Cx3cl1,Cxcl12,Tnfrsf10b,Il1r1,Tgfb3,Bmpr2,Ghr,Acvr2a,Tnfrsf1a,Ifnar1,Pdgfd,Ifngr1</t>
  </si>
  <si>
    <t>Cytokine-cytokine receptor interaction</t>
  </si>
  <si>
    <r>
      <t xml:space="preserve">Immune related proteins upregulated in </t>
    </r>
    <r>
      <rPr>
        <b/>
        <i/>
        <sz val="14"/>
        <color theme="1"/>
        <rFont val="Calibri"/>
        <scheme val="minor"/>
      </rPr>
      <t>atg5-/-</t>
    </r>
    <r>
      <rPr>
        <b/>
        <sz val="14"/>
        <color theme="1"/>
        <rFont val="Calibri"/>
        <scheme val="minor"/>
      </rPr>
      <t xml:space="preserve"> MEFs</t>
    </r>
  </si>
  <si>
    <t>TLR2,TLR3,RSAD2</t>
  </si>
  <si>
    <t>Regulation of toll-like receptor signaling pathway</t>
  </si>
  <si>
    <t>IFIT1,ISG20,OAS1,CCL5,TRIM25,RSAD2</t>
  </si>
  <si>
    <t>Negative regulation of viral life cycle</t>
  </si>
  <si>
    <t>PARP4,LIPA,CCL5,STAT5B,TGFB1,TLR2,TLR3,SPHK1</t>
  </si>
  <si>
    <t>Inflammatory response</t>
  </si>
  <si>
    <t>GBP2,HLA-A,IFIT2,IFIT1,ISG20,OAS1,OAS2,PSMB8,RSAD2</t>
  </si>
  <si>
    <t>Type I interferon signaling pathway</t>
  </si>
  <si>
    <t>HLA-A,ITGAV,PSMB8,PSMB9,TAP1,TAP2,TAPBP,TLR2,CBLB,PVR</t>
  </si>
  <si>
    <t>Antigen processing-Cross presentation</t>
  </si>
  <si>
    <t>GBP2,HLA-A,OAS1,OAS2,TRIM25,GBP4,GBP6,GBP7,IFIT1,CCL5,TAP1,TAP2,TLR2,TLR3</t>
  </si>
  <si>
    <t>Interferon gamma signaling</t>
  </si>
  <si>
    <t>ITGAV,LIPA,STAT5B,TGFB1,TLR2,TLR3,TRIM25,SPHK1,ZBP1,RSAD2,STAT5A,PARP4,CCL5,CBLB,IFIT1,SERPINB9,GBP6</t>
  </si>
  <si>
    <t>Cytokine production</t>
  </si>
  <si>
    <t>SERPINB9,PSMB8,PSMB9,PVR,CCL5,STAT5B,TLR2,TLR3,RSAD2,IFIT1,TGFB1,STAT5A,CBLB,SPHK1,TRIM25,MECOM,ISG20,OAS2</t>
  </si>
  <si>
    <t>Regulation of innate immune response</t>
  </si>
  <si>
    <t>Cxadr,Ifit1,Ifit2,Lyst,Gbp4,Ccl5,Htra1,Isg20,Rsad2,Zbp1,Rtp4,Trim12a,Parp9,Apobec3,Selenok,Tlr3,Dtx3l,Trim25,Slfn9,Oas2,Oas1a,Ifit3b</t>
  </si>
  <si>
    <t>Defense response to virus</t>
  </si>
  <si>
    <t>GBP2,HLA-A,IFIT2,IFIT1,ISG20,OAS1,OAS2,PSMB8,PSMB9,CCL5,STAT5A,STAT5B,TGFB1,TRIM25,RSAD2,GBP4,GBP6,GBP7,SPHK1,ITGAV,PVR,TAP1,TAP2,TLR2,TLR3,APOBEC3B</t>
  </si>
  <si>
    <t>Cytokine Signaling in Immune system</t>
  </si>
  <si>
    <r>
      <t xml:space="preserve">Immune related proteins downregulated in </t>
    </r>
    <r>
      <rPr>
        <b/>
        <i/>
        <sz val="14"/>
        <color theme="1"/>
        <rFont val="Calibri"/>
        <scheme val="minor"/>
      </rPr>
      <t>atg5-/-</t>
    </r>
    <r>
      <rPr>
        <b/>
        <sz val="14"/>
        <color theme="1"/>
        <rFont val="Calibri"/>
        <scheme val="minor"/>
      </rPr>
      <t xml:space="preserve"> MEF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b/>
      <sz val="10"/>
      <color rgb="FF000000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4" fillId="3" borderId="0" xfId="0" applyFont="1" applyFill="1"/>
    <xf numFmtId="0" fontId="6" fillId="2" borderId="0" xfId="0" applyFont="1" applyFill="1"/>
    <xf numFmtId="0" fontId="4" fillId="0" borderId="0" xfId="0" applyFont="1" applyFill="1"/>
    <xf numFmtId="0" fontId="4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zoomScale="125" zoomScaleNormal="125" zoomScalePageLayoutView="125" workbookViewId="0">
      <selection activeCell="B17" sqref="B17"/>
    </sheetView>
  </sheetViews>
  <sheetFormatPr baseColWidth="10" defaultRowHeight="15" x14ac:dyDescent="0"/>
  <cols>
    <col min="1" max="1" width="34.1640625" bestFit="1" customWidth="1"/>
    <col min="2" max="2" width="169.1640625" bestFit="1" customWidth="1"/>
  </cols>
  <sheetData>
    <row r="1" spans="1:2" ht="18">
      <c r="A1" s="7" t="s">
        <v>54</v>
      </c>
      <c r="B1" s="8"/>
    </row>
    <row r="2" spans="1:2">
      <c r="A2" s="2" t="s">
        <v>0</v>
      </c>
      <c r="B2" s="2" t="s">
        <v>1</v>
      </c>
    </row>
    <row r="3" spans="1:2">
      <c r="A3" t="s">
        <v>2</v>
      </c>
      <c r="B3" t="s">
        <v>3</v>
      </c>
    </row>
    <row r="4" spans="1:2">
      <c r="A4" t="s">
        <v>4</v>
      </c>
      <c r="B4" t="s">
        <v>5</v>
      </c>
    </row>
    <row r="5" spans="1:2">
      <c r="A5" t="s">
        <v>6</v>
      </c>
      <c r="B5" s="1" t="s">
        <v>7</v>
      </c>
    </row>
    <row r="6" spans="1:2">
      <c r="A6" t="s">
        <v>8</v>
      </c>
      <c r="B6" t="s">
        <v>9</v>
      </c>
    </row>
    <row r="7" spans="1:2">
      <c r="A7" t="s">
        <v>10</v>
      </c>
      <c r="B7" t="s">
        <v>11</v>
      </c>
    </row>
    <row r="8" spans="1:2">
      <c r="A8" t="s">
        <v>12</v>
      </c>
      <c r="B8" t="s">
        <v>13</v>
      </c>
    </row>
    <row r="9" spans="1:2">
      <c r="A9" t="s">
        <v>14</v>
      </c>
      <c r="B9" t="s">
        <v>15</v>
      </c>
    </row>
    <row r="10" spans="1:2">
      <c r="A10" t="s">
        <v>16</v>
      </c>
      <c r="B10" t="s">
        <v>17</v>
      </c>
    </row>
    <row r="11" spans="1:2">
      <c r="A11" t="s">
        <v>18</v>
      </c>
      <c r="B11" t="s">
        <v>19</v>
      </c>
    </row>
    <row r="12" spans="1:2">
      <c r="A12" t="s">
        <v>20</v>
      </c>
      <c r="B12" t="s">
        <v>21</v>
      </c>
    </row>
    <row r="13" spans="1:2">
      <c r="A13" t="s">
        <v>22</v>
      </c>
      <c r="B13" t="s">
        <v>23</v>
      </c>
    </row>
    <row r="14" spans="1:2">
      <c r="A14" t="s">
        <v>24</v>
      </c>
      <c r="B14" t="s">
        <v>25</v>
      </c>
    </row>
    <row r="15" spans="1:2">
      <c r="A15" t="s">
        <v>26</v>
      </c>
      <c r="B15" t="s">
        <v>27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zoomScale="125" zoomScaleNormal="125" zoomScalePageLayoutView="125" workbookViewId="0">
      <selection sqref="A1:B1"/>
    </sheetView>
  </sheetViews>
  <sheetFormatPr baseColWidth="10" defaultRowHeight="15" x14ac:dyDescent="0"/>
  <cols>
    <col min="1" max="1" width="34.1640625" bestFit="1" customWidth="1"/>
    <col min="2" max="2" width="162.6640625" bestFit="1" customWidth="1"/>
  </cols>
  <sheetData>
    <row r="1" spans="1:2" ht="18">
      <c r="A1" s="7" t="s">
        <v>55</v>
      </c>
      <c r="B1" s="8"/>
    </row>
    <row r="2" spans="1:2">
      <c r="A2" s="2" t="s">
        <v>0</v>
      </c>
      <c r="B2" s="2" t="s">
        <v>1</v>
      </c>
    </row>
    <row r="3" spans="1:2">
      <c r="A3" t="s">
        <v>2</v>
      </c>
      <c r="B3" t="s">
        <v>28</v>
      </c>
    </row>
    <row r="4" spans="1:2">
      <c r="A4" t="s">
        <v>10</v>
      </c>
      <c r="B4" t="s">
        <v>29</v>
      </c>
    </row>
    <row r="5" spans="1:2">
      <c r="A5" t="s">
        <v>30</v>
      </c>
      <c r="B5" t="s">
        <v>31</v>
      </c>
    </row>
    <row r="6" spans="1:2">
      <c r="A6" t="s">
        <v>4</v>
      </c>
      <c r="B6" t="s">
        <v>32</v>
      </c>
    </row>
    <row r="7" spans="1:2">
      <c r="A7" t="s">
        <v>6</v>
      </c>
      <c r="B7" t="s">
        <v>33</v>
      </c>
    </row>
    <row r="8" spans="1:2">
      <c r="A8" t="s">
        <v>34</v>
      </c>
      <c r="B8" t="s">
        <v>35</v>
      </c>
    </row>
    <row r="9" spans="1:2">
      <c r="A9" t="s">
        <v>12</v>
      </c>
      <c r="B9" t="s">
        <v>36</v>
      </c>
    </row>
    <row r="10" spans="1:2">
      <c r="A10" t="s">
        <v>37</v>
      </c>
      <c r="B10" t="s">
        <v>38</v>
      </c>
    </row>
    <row r="11" spans="1:2">
      <c r="A11" t="s">
        <v>39</v>
      </c>
      <c r="B11" t="s">
        <v>40</v>
      </c>
    </row>
    <row r="12" spans="1:2">
      <c r="A12" t="s">
        <v>41</v>
      </c>
      <c r="B12" t="s">
        <v>42</v>
      </c>
    </row>
    <row r="13" spans="1:2">
      <c r="A13" t="s">
        <v>43</v>
      </c>
      <c r="B13" t="s">
        <v>44</v>
      </c>
    </row>
    <row r="14" spans="1:2">
      <c r="A14" t="s">
        <v>45</v>
      </c>
      <c r="B14" t="s">
        <v>46</v>
      </c>
    </row>
    <row r="15" spans="1:2">
      <c r="A15" t="s">
        <v>47</v>
      </c>
      <c r="B15" t="s">
        <v>46</v>
      </c>
    </row>
    <row r="16" spans="1:2">
      <c r="A16" t="s">
        <v>48</v>
      </c>
      <c r="B16" t="s">
        <v>49</v>
      </c>
    </row>
    <row r="17" spans="1:2">
      <c r="A17" t="s">
        <v>26</v>
      </c>
      <c r="B17" t="s">
        <v>50</v>
      </c>
    </row>
    <row r="18" spans="1:2">
      <c r="A18" t="s">
        <v>8</v>
      </c>
      <c r="B18" t="s">
        <v>51</v>
      </c>
    </row>
    <row r="19" spans="1:2">
      <c r="A19" t="s">
        <v>52</v>
      </c>
      <c r="B19" t="s">
        <v>53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zoomScale="125" zoomScaleNormal="125" zoomScalePageLayoutView="125" workbookViewId="0">
      <selection activeCell="A25" sqref="A25"/>
    </sheetView>
  </sheetViews>
  <sheetFormatPr baseColWidth="10" defaultRowHeight="15" x14ac:dyDescent="0"/>
  <cols>
    <col min="1" max="1" width="51.83203125" bestFit="1" customWidth="1"/>
    <col min="2" max="2" width="81.83203125" bestFit="1" customWidth="1"/>
  </cols>
  <sheetData>
    <row r="1" spans="1:2" ht="18">
      <c r="A1" s="7" t="s">
        <v>90</v>
      </c>
      <c r="B1" s="7"/>
    </row>
    <row r="2" spans="1:2">
      <c r="A2" s="3" t="s">
        <v>0</v>
      </c>
      <c r="B2" s="3" t="s">
        <v>1</v>
      </c>
    </row>
    <row r="3" spans="1:2">
      <c r="A3" t="s">
        <v>89</v>
      </c>
      <c r="B3" t="s">
        <v>88</v>
      </c>
    </row>
    <row r="4" spans="1:2">
      <c r="A4" t="s">
        <v>87</v>
      </c>
      <c r="B4" t="s">
        <v>86</v>
      </c>
    </row>
    <row r="5" spans="1:2">
      <c r="A5" t="s">
        <v>85</v>
      </c>
      <c r="B5" t="s">
        <v>84</v>
      </c>
    </row>
    <row r="6" spans="1:2">
      <c r="A6" t="s">
        <v>83</v>
      </c>
      <c r="B6" t="s">
        <v>82</v>
      </c>
    </row>
    <row r="7" spans="1:2">
      <c r="A7" t="s">
        <v>81</v>
      </c>
      <c r="B7" t="s">
        <v>80</v>
      </c>
    </row>
    <row r="8" spans="1:2">
      <c r="A8" t="s">
        <v>79</v>
      </c>
      <c r="B8" t="s">
        <v>78</v>
      </c>
    </row>
    <row r="9" spans="1:2">
      <c r="A9" t="s">
        <v>77</v>
      </c>
      <c r="B9" t="s">
        <v>76</v>
      </c>
    </row>
    <row r="10" spans="1:2">
      <c r="A10" t="s">
        <v>75</v>
      </c>
      <c r="B10" t="s">
        <v>74</v>
      </c>
    </row>
    <row r="11" spans="1:2">
      <c r="A11" t="s">
        <v>73</v>
      </c>
      <c r="B11" t="s">
        <v>72</v>
      </c>
    </row>
    <row r="12" spans="1:2">
      <c r="A12" t="s">
        <v>71</v>
      </c>
      <c r="B12" t="s">
        <v>70</v>
      </c>
    </row>
    <row r="13" spans="1:2">
      <c r="A13" t="s">
        <v>69</v>
      </c>
      <c r="B13" t="s">
        <v>68</v>
      </c>
    </row>
    <row r="14" spans="1:2">
      <c r="A14" t="s">
        <v>26</v>
      </c>
      <c r="B14" t="s">
        <v>67</v>
      </c>
    </row>
    <row r="15" spans="1:2">
      <c r="A15" t="s">
        <v>66</v>
      </c>
      <c r="B15" t="s">
        <v>65</v>
      </c>
    </row>
    <row r="16" spans="1:2">
      <c r="A16" t="s">
        <v>64</v>
      </c>
      <c r="B16" t="s">
        <v>63</v>
      </c>
    </row>
    <row r="17" spans="1:2">
      <c r="A17" t="s">
        <v>62</v>
      </c>
      <c r="B17" t="s">
        <v>61</v>
      </c>
    </row>
    <row r="18" spans="1:2">
      <c r="A18" t="s">
        <v>60</v>
      </c>
      <c r="B18" t="s">
        <v>59</v>
      </c>
    </row>
    <row r="19" spans="1:2">
      <c r="A19" t="s">
        <v>58</v>
      </c>
      <c r="B19" t="s">
        <v>57</v>
      </c>
    </row>
    <row r="20" spans="1:2">
      <c r="A20" t="s">
        <v>10</v>
      </c>
      <c r="B20" t="s">
        <v>56</v>
      </c>
    </row>
  </sheetData>
  <mergeCells count="1">
    <mergeCell ref="A1:B1"/>
  </mergeCells>
  <conditionalFormatting sqref="A2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zoomScale="125" zoomScaleNormal="125" zoomScalePageLayoutView="125" workbookViewId="0"/>
  </sheetViews>
  <sheetFormatPr baseColWidth="10" defaultRowHeight="15" x14ac:dyDescent="0"/>
  <cols>
    <col min="1" max="1" width="47.6640625" bestFit="1" customWidth="1"/>
    <col min="2" max="2" width="160.6640625" bestFit="1" customWidth="1"/>
  </cols>
  <sheetData>
    <row r="1" spans="1:2" ht="18">
      <c r="A1" s="4" t="s">
        <v>126</v>
      </c>
      <c r="B1" s="4"/>
    </row>
    <row r="2" spans="1:2">
      <c r="A2" s="2" t="s">
        <v>0</v>
      </c>
      <c r="B2" s="2" t="s">
        <v>1</v>
      </c>
    </row>
    <row r="3" spans="1:2">
      <c r="A3" t="s">
        <v>125</v>
      </c>
      <c r="B3" t="s">
        <v>124</v>
      </c>
    </row>
    <row r="4" spans="1:2">
      <c r="A4" t="s">
        <v>83</v>
      </c>
      <c r="B4" t="s">
        <v>123</v>
      </c>
    </row>
    <row r="5" spans="1:2">
      <c r="A5" t="s">
        <v>122</v>
      </c>
      <c r="B5" t="s">
        <v>121</v>
      </c>
    </row>
    <row r="6" spans="1:2">
      <c r="A6" t="s">
        <v>120</v>
      </c>
      <c r="B6" t="s">
        <v>119</v>
      </c>
    </row>
    <row r="7" spans="1:2">
      <c r="A7" t="s">
        <v>118</v>
      </c>
      <c r="B7" t="s">
        <v>117</v>
      </c>
    </row>
    <row r="8" spans="1:2">
      <c r="A8" t="s">
        <v>116</v>
      </c>
      <c r="B8" t="s">
        <v>115</v>
      </c>
    </row>
    <row r="9" spans="1:2">
      <c r="A9" t="s">
        <v>114</v>
      </c>
      <c r="B9" t="s">
        <v>113</v>
      </c>
    </row>
    <row r="10" spans="1:2">
      <c r="A10" t="s">
        <v>60</v>
      </c>
      <c r="B10" t="s">
        <v>112</v>
      </c>
    </row>
    <row r="11" spans="1:2">
      <c r="A11" t="s">
        <v>111</v>
      </c>
      <c r="B11" t="s">
        <v>110</v>
      </c>
    </row>
    <row r="12" spans="1:2">
      <c r="A12" t="s">
        <v>109</v>
      </c>
      <c r="B12" t="s">
        <v>108</v>
      </c>
    </row>
    <row r="13" spans="1:2">
      <c r="A13" t="s">
        <v>107</v>
      </c>
      <c r="B13" t="s">
        <v>106</v>
      </c>
    </row>
    <row r="14" spans="1:2">
      <c r="A14" t="s">
        <v>105</v>
      </c>
      <c r="B14" t="s">
        <v>104</v>
      </c>
    </row>
    <row r="15" spans="1:2">
      <c r="A15" t="s">
        <v>103</v>
      </c>
      <c r="B15" t="s">
        <v>102</v>
      </c>
    </row>
    <row r="16" spans="1:2">
      <c r="A16" t="s">
        <v>101</v>
      </c>
      <c r="B16" t="s">
        <v>100</v>
      </c>
    </row>
    <row r="17" spans="1:2">
      <c r="A17" t="s">
        <v>26</v>
      </c>
      <c r="B17" t="s">
        <v>99</v>
      </c>
    </row>
    <row r="18" spans="1:2">
      <c r="A18" t="s">
        <v>98</v>
      </c>
      <c r="B18" t="s">
        <v>97</v>
      </c>
    </row>
    <row r="19" spans="1:2">
      <c r="A19" t="s">
        <v>96</v>
      </c>
      <c r="B19" t="s">
        <v>95</v>
      </c>
    </row>
    <row r="20" spans="1:2">
      <c r="A20" t="s">
        <v>94</v>
      </c>
      <c r="B20" t="s">
        <v>93</v>
      </c>
    </row>
    <row r="21" spans="1:2">
      <c r="A21" t="s">
        <v>92</v>
      </c>
      <c r="B21" t="s">
        <v>9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zoomScale="125" zoomScaleNormal="125" zoomScalePageLayoutView="125" workbookViewId="0">
      <selection activeCell="B19" sqref="B19"/>
    </sheetView>
  </sheetViews>
  <sheetFormatPr baseColWidth="10" defaultRowHeight="15" x14ac:dyDescent="0"/>
  <cols>
    <col min="1" max="1" width="24.5" bestFit="1" customWidth="1"/>
    <col min="2" max="2" width="63.83203125" bestFit="1" customWidth="1"/>
  </cols>
  <sheetData>
    <row r="1" spans="1:2" ht="18">
      <c r="A1" s="7" t="s">
        <v>135</v>
      </c>
      <c r="B1" s="8"/>
    </row>
    <row r="2" spans="1:2">
      <c r="A2" s="2" t="s">
        <v>0</v>
      </c>
      <c r="B2" s="5" t="s">
        <v>1</v>
      </c>
    </row>
    <row r="3" spans="1:2">
      <c r="A3" t="s">
        <v>134</v>
      </c>
      <c r="B3" t="s">
        <v>133</v>
      </c>
    </row>
    <row r="4" spans="1:2">
      <c r="A4" t="s">
        <v>132</v>
      </c>
      <c r="B4" t="s">
        <v>131</v>
      </c>
    </row>
    <row r="5" spans="1:2">
      <c r="A5" t="s">
        <v>130</v>
      </c>
      <c r="B5" t="s">
        <v>129</v>
      </c>
    </row>
    <row r="6" spans="1:2">
      <c r="A6" t="s">
        <v>128</v>
      </c>
      <c r="B6" t="s">
        <v>127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zoomScale="125" zoomScaleNormal="125" zoomScalePageLayoutView="125" workbookViewId="0">
      <selection activeCell="A25" sqref="A25"/>
    </sheetView>
  </sheetViews>
  <sheetFormatPr baseColWidth="10" defaultRowHeight="15" x14ac:dyDescent="0"/>
  <cols>
    <col min="1" max="1" width="56.33203125" bestFit="1" customWidth="1"/>
    <col min="2" max="2" width="148.33203125" bestFit="1" customWidth="1"/>
  </cols>
  <sheetData>
    <row r="1" spans="1:2" ht="18">
      <c r="A1" s="7" t="s">
        <v>172</v>
      </c>
      <c r="B1" s="7"/>
    </row>
    <row r="2" spans="1:2">
      <c r="A2" s="2" t="s">
        <v>0</v>
      </c>
      <c r="B2" s="2" t="s">
        <v>1</v>
      </c>
    </row>
    <row r="3" spans="1:2">
      <c r="A3" t="s">
        <v>171</v>
      </c>
      <c r="B3" t="s">
        <v>170</v>
      </c>
    </row>
    <row r="4" spans="1:2">
      <c r="A4" t="s">
        <v>169</v>
      </c>
      <c r="B4" t="s">
        <v>168</v>
      </c>
    </row>
    <row r="5" spans="1:2">
      <c r="A5" t="s">
        <v>167</v>
      </c>
      <c r="B5" t="s">
        <v>166</v>
      </c>
    </row>
    <row r="6" spans="1:2">
      <c r="A6" t="s">
        <v>165</v>
      </c>
      <c r="B6" t="s">
        <v>164</v>
      </c>
    </row>
    <row r="7" spans="1:2">
      <c r="A7" t="s">
        <v>163</v>
      </c>
      <c r="B7" t="s">
        <v>162</v>
      </c>
    </row>
    <row r="8" spans="1:2">
      <c r="A8" t="s">
        <v>161</v>
      </c>
      <c r="B8" t="s">
        <v>160</v>
      </c>
    </row>
    <row r="9" spans="1:2">
      <c r="A9" t="s">
        <v>159</v>
      </c>
      <c r="B9" t="s">
        <v>158</v>
      </c>
    </row>
    <row r="10" spans="1:2">
      <c r="A10" t="s">
        <v>157</v>
      </c>
      <c r="B10" t="s">
        <v>156</v>
      </c>
    </row>
    <row r="11" spans="1:2">
      <c r="A11" t="s">
        <v>155</v>
      </c>
      <c r="B11" t="s">
        <v>154</v>
      </c>
    </row>
    <row r="12" spans="1:2">
      <c r="A12" t="s">
        <v>153</v>
      </c>
      <c r="B12" t="s">
        <v>152</v>
      </c>
    </row>
    <row r="13" spans="1:2">
      <c r="A13" t="s">
        <v>151</v>
      </c>
      <c r="B13" t="s">
        <v>150</v>
      </c>
    </row>
    <row r="14" spans="1:2">
      <c r="A14" t="s">
        <v>149</v>
      </c>
      <c r="B14" t="s">
        <v>148</v>
      </c>
    </row>
    <row r="15" spans="1:2">
      <c r="A15" t="s">
        <v>147</v>
      </c>
      <c r="B15" t="s">
        <v>146</v>
      </c>
    </row>
    <row r="16" spans="1:2">
      <c r="A16" t="s">
        <v>145</v>
      </c>
      <c r="B16" t="s">
        <v>144</v>
      </c>
    </row>
    <row r="17" spans="1:2">
      <c r="A17" t="s">
        <v>143</v>
      </c>
      <c r="B17" t="s">
        <v>142</v>
      </c>
    </row>
    <row r="18" spans="1:2">
      <c r="A18" t="s">
        <v>141</v>
      </c>
      <c r="B18" t="s">
        <v>140</v>
      </c>
    </row>
    <row r="19" spans="1:2">
      <c r="A19" t="s">
        <v>139</v>
      </c>
      <c r="B19" t="s">
        <v>138</v>
      </c>
    </row>
    <row r="20" spans="1:2">
      <c r="A20" t="s">
        <v>137</v>
      </c>
      <c r="B20" t="s">
        <v>136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zoomScale="125" zoomScaleNormal="125" zoomScalePageLayoutView="125" workbookViewId="0">
      <selection activeCell="B26" sqref="B26"/>
    </sheetView>
  </sheetViews>
  <sheetFormatPr baseColWidth="10" defaultRowHeight="15" x14ac:dyDescent="0"/>
  <cols>
    <col min="1" max="1" width="35.5" bestFit="1" customWidth="1"/>
    <col min="2" max="2" width="67" bestFit="1" customWidth="1"/>
  </cols>
  <sheetData>
    <row r="1" spans="1:2" ht="18">
      <c r="A1" s="7" t="s">
        <v>201</v>
      </c>
      <c r="B1" s="7"/>
    </row>
    <row r="2" spans="1:2">
      <c r="A2" s="2" t="s">
        <v>0</v>
      </c>
      <c r="B2" s="2" t="s">
        <v>1</v>
      </c>
    </row>
    <row r="3" spans="1:2">
      <c r="A3" t="s">
        <v>165</v>
      </c>
      <c r="B3" t="s">
        <v>200</v>
      </c>
    </row>
    <row r="4" spans="1:2">
      <c r="A4" t="s">
        <v>163</v>
      </c>
      <c r="B4" t="s">
        <v>199</v>
      </c>
    </row>
    <row r="5" spans="1:2">
      <c r="A5" t="s">
        <v>155</v>
      </c>
      <c r="B5" t="s">
        <v>198</v>
      </c>
    </row>
    <row r="6" spans="1:2">
      <c r="A6" t="s">
        <v>197</v>
      </c>
      <c r="B6" t="s">
        <v>187</v>
      </c>
    </row>
    <row r="7" spans="1:2">
      <c r="A7" t="s">
        <v>157</v>
      </c>
      <c r="B7" t="s">
        <v>196</v>
      </c>
    </row>
    <row r="8" spans="1:2">
      <c r="A8" t="s">
        <v>195</v>
      </c>
      <c r="B8" t="s">
        <v>194</v>
      </c>
    </row>
    <row r="9" spans="1:2">
      <c r="A9" t="s">
        <v>193</v>
      </c>
      <c r="B9" t="s">
        <v>192</v>
      </c>
    </row>
    <row r="10" spans="1:2">
      <c r="A10" t="s">
        <v>191</v>
      </c>
      <c r="B10" t="s">
        <v>190</v>
      </c>
    </row>
    <row r="11" spans="1:2">
      <c r="A11" t="s">
        <v>151</v>
      </c>
      <c r="B11" t="s">
        <v>189</v>
      </c>
    </row>
    <row r="12" spans="1:2">
      <c r="A12" t="s">
        <v>188</v>
      </c>
      <c r="B12" t="s">
        <v>187</v>
      </c>
    </row>
    <row r="13" spans="1:2">
      <c r="A13" t="s">
        <v>171</v>
      </c>
      <c r="B13" t="s">
        <v>186</v>
      </c>
    </row>
    <row r="14" spans="1:2">
      <c r="A14" t="s">
        <v>153</v>
      </c>
      <c r="B14" t="s">
        <v>185</v>
      </c>
    </row>
    <row r="15" spans="1:2">
      <c r="A15" t="s">
        <v>184</v>
      </c>
      <c r="B15" t="s">
        <v>183</v>
      </c>
    </row>
    <row r="16" spans="1:2">
      <c r="A16" t="s">
        <v>159</v>
      </c>
      <c r="B16" t="s">
        <v>182</v>
      </c>
    </row>
    <row r="17" spans="1:2">
      <c r="A17" t="s">
        <v>181</v>
      </c>
      <c r="B17" t="s">
        <v>180</v>
      </c>
    </row>
    <row r="18" spans="1:2">
      <c r="A18" t="s">
        <v>179</v>
      </c>
      <c r="B18" t="s">
        <v>178</v>
      </c>
    </row>
    <row r="19" spans="1:2">
      <c r="A19" t="s">
        <v>143</v>
      </c>
      <c r="B19" t="s">
        <v>177</v>
      </c>
    </row>
    <row r="20" spans="1:2">
      <c r="A20" t="s">
        <v>176</v>
      </c>
      <c r="B20" t="s">
        <v>175</v>
      </c>
    </row>
    <row r="21" spans="1:2">
      <c r="A21" t="s">
        <v>174</v>
      </c>
      <c r="B21" t="s">
        <v>173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zoomScale="125" zoomScaleNormal="125" zoomScalePageLayoutView="125" workbookViewId="0">
      <selection activeCell="B25" sqref="B25"/>
    </sheetView>
  </sheetViews>
  <sheetFormatPr baseColWidth="10" defaultRowHeight="15" x14ac:dyDescent="0"/>
  <cols>
    <col min="1" max="1" width="33" bestFit="1" customWidth="1"/>
    <col min="2" max="2" width="123.5" bestFit="1" customWidth="1"/>
  </cols>
  <sheetData>
    <row r="1" spans="1:2" s="6" customFormat="1" ht="18">
      <c r="A1" s="4" t="s">
        <v>209</v>
      </c>
      <c r="B1" s="4"/>
    </row>
    <row r="2" spans="1:2">
      <c r="A2" s="2" t="s">
        <v>0</v>
      </c>
      <c r="B2" s="2" t="s">
        <v>1</v>
      </c>
    </row>
    <row r="3" spans="1:2">
      <c r="A3" t="s">
        <v>208</v>
      </c>
      <c r="B3" t="s">
        <v>207</v>
      </c>
    </row>
    <row r="4" spans="1:2">
      <c r="A4" t="s">
        <v>206</v>
      </c>
      <c r="B4" t="s">
        <v>205</v>
      </c>
    </row>
    <row r="5" spans="1:2">
      <c r="A5" t="s">
        <v>134</v>
      </c>
      <c r="B5" t="s">
        <v>204</v>
      </c>
    </row>
    <row r="6" spans="1:2">
      <c r="A6" t="s">
        <v>203</v>
      </c>
      <c r="B6" t="s">
        <v>2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zoomScale="125" zoomScaleNormal="125" zoomScalePageLayoutView="125" workbookViewId="0">
      <selection activeCell="B22" sqref="B22"/>
    </sheetView>
  </sheetViews>
  <sheetFormatPr baseColWidth="10" defaultRowHeight="15" x14ac:dyDescent="0"/>
  <cols>
    <col min="1" max="1" width="41.1640625" bestFit="1" customWidth="1"/>
    <col min="2" max="2" width="141" bestFit="1" customWidth="1"/>
  </cols>
  <sheetData>
    <row r="1" spans="1:2" ht="18">
      <c r="A1" s="4" t="s">
        <v>230</v>
      </c>
      <c r="B1" s="4"/>
    </row>
    <row r="2" spans="1:2">
      <c r="A2" s="2" t="s">
        <v>0</v>
      </c>
      <c r="B2" s="2" t="s">
        <v>1</v>
      </c>
    </row>
    <row r="3" spans="1:2">
      <c r="A3" t="s">
        <v>229</v>
      </c>
      <c r="B3" t="s">
        <v>228</v>
      </c>
    </row>
    <row r="4" spans="1:2">
      <c r="A4" t="s">
        <v>227</v>
      </c>
      <c r="B4" t="s">
        <v>226</v>
      </c>
    </row>
    <row r="5" spans="1:2">
      <c r="A5" t="s">
        <v>225</v>
      </c>
      <c r="B5" t="s">
        <v>224</v>
      </c>
    </row>
    <row r="6" spans="1:2">
      <c r="A6" t="s">
        <v>223</v>
      </c>
      <c r="B6" t="s">
        <v>222</v>
      </c>
    </row>
    <row r="7" spans="1:2">
      <c r="A7" t="s">
        <v>221</v>
      </c>
      <c r="B7" t="s">
        <v>220</v>
      </c>
    </row>
    <row r="8" spans="1:2">
      <c r="A8" t="s">
        <v>219</v>
      </c>
      <c r="B8" t="s">
        <v>218</v>
      </c>
    </row>
    <row r="9" spans="1:2">
      <c r="A9" t="s">
        <v>217</v>
      </c>
      <c r="B9" t="s">
        <v>216</v>
      </c>
    </row>
    <row r="10" spans="1:2">
      <c r="A10" t="s">
        <v>215</v>
      </c>
      <c r="B10" t="s">
        <v>214</v>
      </c>
    </row>
    <row r="11" spans="1:2">
      <c r="A11" t="s">
        <v>213</v>
      </c>
      <c r="B11" t="s">
        <v>212</v>
      </c>
    </row>
    <row r="12" spans="1:2">
      <c r="A12" t="s">
        <v>211</v>
      </c>
      <c r="B12" t="s">
        <v>21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ransporters_Upregulated</vt:lpstr>
      <vt:lpstr>Transporters_Downregulated</vt:lpstr>
      <vt:lpstr>Metabolism_Upregulated</vt:lpstr>
      <vt:lpstr>Metabolism_Downregulated</vt:lpstr>
      <vt:lpstr>Development_Upregulated</vt:lpstr>
      <vt:lpstr>Cell Adhesion_Upregulated</vt:lpstr>
      <vt:lpstr>Cell Adhesion_Downregulated</vt:lpstr>
      <vt:lpstr>Immune_Upregulated</vt:lpstr>
      <vt:lpstr>Immune_Downregulated</vt:lpstr>
    </vt:vector>
  </TitlesOfParts>
  <Company>thst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n bala</dc:creator>
  <cp:lastModifiedBy>Manjula kalia</cp:lastModifiedBy>
  <dcterms:created xsi:type="dcterms:W3CDTF">2019-04-19T15:16:52Z</dcterms:created>
  <dcterms:modified xsi:type="dcterms:W3CDTF">2019-08-05T05:53:19Z</dcterms:modified>
</cp:coreProperties>
</file>